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!_GRANTS_2018_2020\!_РНФ_картофель_новый\!_Статья_2019\Resubmission_December_9\"/>
    </mc:Choice>
  </mc:AlternateContent>
  <bookViews>
    <workbookView xWindow="240" yWindow="153" windowWidth="20053" windowHeight="9733"/>
  </bookViews>
  <sheets>
    <sheet name="info" sheetId="2" r:id="rId1"/>
    <sheet name="Library statistics" sheetId="1" r:id="rId2"/>
  </sheets>
  <calcPr calcId="162913"/>
</workbook>
</file>

<file path=xl/calcChain.xml><?xml version="1.0" encoding="utf-8"?>
<calcChain xmlns="http://schemas.openxmlformats.org/spreadsheetml/2006/main">
  <c r="H18" i="1" l="1"/>
  <c r="H26" i="1"/>
  <c r="H27" i="1"/>
  <c r="H2" i="1"/>
  <c r="H3" i="1"/>
  <c r="H28" i="1"/>
  <c r="H11" i="1"/>
  <c r="H12" i="1"/>
  <c r="H29" i="1"/>
  <c r="H14" i="1"/>
  <c r="H30" i="1"/>
  <c r="H31" i="1"/>
  <c r="H15" i="1"/>
  <c r="H16" i="1"/>
  <c r="H5" i="1"/>
  <c r="H19" i="1"/>
  <c r="H8" i="1"/>
  <c r="H9" i="1"/>
  <c r="H23" i="1"/>
  <c r="H20" i="1"/>
  <c r="H13" i="1"/>
  <c r="H4" i="1"/>
  <c r="H21" i="1"/>
  <c r="H10" i="1"/>
  <c r="H24" i="1"/>
  <c r="H22" i="1"/>
  <c r="H6" i="1"/>
  <c r="H7" i="1"/>
  <c r="H25" i="1"/>
  <c r="H17" i="1"/>
</calcChain>
</file>

<file path=xl/sharedStrings.xml><?xml version="1.0" encoding="utf-8"?>
<sst xmlns="http://schemas.openxmlformats.org/spreadsheetml/2006/main" count="122" uniqueCount="38">
  <si>
    <t>line</t>
  </si>
  <si>
    <t>treatment</t>
  </si>
  <si>
    <t>susceptible</t>
  </si>
  <si>
    <t>resistant</t>
  </si>
  <si>
    <t>time, hpi</t>
  </si>
  <si>
    <t>control</t>
  </si>
  <si>
    <t>nematoda</t>
  </si>
  <si>
    <t>mapped, %</t>
  </si>
  <si>
    <t>raw reads</t>
  </si>
  <si>
    <t>clean reads</t>
  </si>
  <si>
    <t>mapped, total</t>
  </si>
  <si>
    <t>Experiment abbreviation</t>
  </si>
  <si>
    <t>replicate</t>
  </si>
  <si>
    <t>s0</t>
  </si>
  <si>
    <t>r0</t>
  </si>
  <si>
    <t>S0</t>
  </si>
  <si>
    <t>s72c</t>
  </si>
  <si>
    <t>s24c</t>
  </si>
  <si>
    <t>r72c</t>
  </si>
  <si>
    <t>r72n</t>
  </si>
  <si>
    <t>r24c</t>
  </si>
  <si>
    <t>r24n</t>
  </si>
  <si>
    <t>s72n</t>
  </si>
  <si>
    <t>s24n</t>
  </si>
  <si>
    <t>clean reads, %</t>
  </si>
  <si>
    <t>Supplementary table S1. RNA-seq Library statistics</t>
  </si>
  <si>
    <t>Short name of experiment</t>
  </si>
  <si>
    <t>Replicate number of the library</t>
  </si>
  <si>
    <t>Number of raw reads</t>
  </si>
  <si>
    <t>Precent of  of reads remained after cleaning procedure</t>
  </si>
  <si>
    <t>Number of reads remained after cleaning procedure</t>
  </si>
  <si>
    <t>Number of clean reads mapped to reference genome by STAR</t>
  </si>
  <si>
    <t>Percent of clean reads mapped to reference genome by STAR</t>
  </si>
  <si>
    <t>Columns in the table</t>
  </si>
  <si>
    <t>genotype</t>
  </si>
  <si>
    <t>S. phureja genotype</t>
  </si>
  <si>
    <t xml:space="preserve">Time of sampling, hours past inoculation </t>
  </si>
  <si>
    <t>water or GP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3"/>
  <sheetViews>
    <sheetView tabSelected="1" workbookViewId="0">
      <selection activeCell="B9" sqref="B9"/>
    </sheetView>
  </sheetViews>
  <sheetFormatPr defaultRowHeight="14.35" x14ac:dyDescent="0.5"/>
  <cols>
    <col min="1" max="1" width="21.3515625" customWidth="1"/>
    <col min="4" max="4" width="6.3515625" customWidth="1"/>
    <col min="5" max="5" width="4.41015625" customWidth="1"/>
    <col min="6" max="6" width="7" customWidth="1"/>
    <col min="7" max="7" width="5.41015625" customWidth="1"/>
    <col min="8" max="8" width="14" bestFit="1" customWidth="1"/>
    <col min="9" max="9" width="11.87890625" bestFit="1" customWidth="1"/>
  </cols>
  <sheetData>
    <row r="2" spans="1:2" x14ac:dyDescent="0.5">
      <c r="A2" s="4" t="s">
        <v>25</v>
      </c>
    </row>
    <row r="3" spans="1:2" x14ac:dyDescent="0.5">
      <c r="A3" t="s">
        <v>33</v>
      </c>
    </row>
    <row r="4" spans="1:2" x14ac:dyDescent="0.5">
      <c r="A4" s="3" t="s">
        <v>0</v>
      </c>
      <c r="B4" t="s">
        <v>35</v>
      </c>
    </row>
    <row r="5" spans="1:2" x14ac:dyDescent="0.5">
      <c r="A5" s="3" t="s">
        <v>4</v>
      </c>
      <c r="B5" t="s">
        <v>36</v>
      </c>
    </row>
    <row r="6" spans="1:2" x14ac:dyDescent="0.5">
      <c r="A6" s="3" t="s">
        <v>1</v>
      </c>
      <c r="B6" t="s">
        <v>37</v>
      </c>
    </row>
    <row r="7" spans="1:2" x14ac:dyDescent="0.5">
      <c r="A7" s="3" t="s">
        <v>11</v>
      </c>
      <c r="B7" t="s">
        <v>26</v>
      </c>
    </row>
    <row r="8" spans="1:2" x14ac:dyDescent="0.5">
      <c r="A8" s="3" t="s">
        <v>12</v>
      </c>
      <c r="B8" t="s">
        <v>27</v>
      </c>
    </row>
    <row r="9" spans="1:2" x14ac:dyDescent="0.5">
      <c r="A9" s="2" t="s">
        <v>8</v>
      </c>
      <c r="B9" t="s">
        <v>28</v>
      </c>
    </row>
    <row r="10" spans="1:2" x14ac:dyDescent="0.5">
      <c r="A10" s="2" t="s">
        <v>9</v>
      </c>
      <c r="B10" t="s">
        <v>30</v>
      </c>
    </row>
    <row r="11" spans="1:2" x14ac:dyDescent="0.5">
      <c r="A11" s="1" t="s">
        <v>24</v>
      </c>
      <c r="B11" t="s">
        <v>29</v>
      </c>
    </row>
    <row r="12" spans="1:2" x14ac:dyDescent="0.5">
      <c r="A12" s="2" t="s">
        <v>10</v>
      </c>
      <c r="B12" t="s">
        <v>31</v>
      </c>
    </row>
    <row r="13" spans="1:2" x14ac:dyDescent="0.5">
      <c r="A13" s="1" t="s">
        <v>7</v>
      </c>
      <c r="B13" t="s">
        <v>32</v>
      </c>
    </row>
  </sheetData>
  <sortState ref="B1:I31">
    <sortCondition ref="B1:B30"/>
    <sortCondition ref="C1:C3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/>
  </sheetViews>
  <sheetFormatPr defaultRowHeight="14.35" x14ac:dyDescent="0.5"/>
  <cols>
    <col min="1" max="1" width="12.1171875" style="3" customWidth="1"/>
    <col min="2" max="2" width="9.1171875" style="3"/>
    <col min="3" max="3" width="10" style="3" bestFit="1" customWidth="1"/>
    <col min="4" max="4" width="9" style="3" customWidth="1"/>
    <col min="5" max="5" width="8.41015625" style="3" customWidth="1"/>
    <col min="6" max="6" width="12" style="2" bestFit="1" customWidth="1"/>
    <col min="7" max="7" width="11.87890625" style="2" customWidth="1"/>
    <col min="8" max="8" width="12.234375" style="1" customWidth="1"/>
    <col min="9" max="9" width="14.41015625" customWidth="1"/>
    <col min="10" max="10" width="12.234375" customWidth="1"/>
  </cols>
  <sheetData>
    <row r="1" spans="1:10" x14ac:dyDescent="0.5">
      <c r="A1" s="3" t="s">
        <v>34</v>
      </c>
      <c r="B1" s="3" t="s">
        <v>4</v>
      </c>
      <c r="C1" s="3" t="s">
        <v>1</v>
      </c>
      <c r="D1" s="3" t="s">
        <v>11</v>
      </c>
      <c r="E1" s="3" t="s">
        <v>12</v>
      </c>
      <c r="F1" s="2" t="s">
        <v>8</v>
      </c>
      <c r="G1" s="2" t="s">
        <v>9</v>
      </c>
      <c r="H1" s="1" t="s">
        <v>24</v>
      </c>
      <c r="I1" t="s">
        <v>10</v>
      </c>
      <c r="J1" t="s">
        <v>7</v>
      </c>
    </row>
    <row r="2" spans="1:10" x14ac:dyDescent="0.5">
      <c r="A2" s="3" t="s">
        <v>3</v>
      </c>
      <c r="B2" s="3">
        <v>0</v>
      </c>
      <c r="C2" s="3" t="s">
        <v>5</v>
      </c>
      <c r="D2" s="3" t="s">
        <v>14</v>
      </c>
      <c r="E2" s="3">
        <v>1</v>
      </c>
      <c r="F2" s="2">
        <v>43530408</v>
      </c>
      <c r="G2" s="2">
        <v>30015392</v>
      </c>
      <c r="H2" s="1">
        <f t="shared" ref="H2:H31" si="0">100*G2/F2</f>
        <v>68.952700833863076</v>
      </c>
      <c r="I2">
        <v>20641534</v>
      </c>
      <c r="J2" s="1">
        <v>68.769829825977283</v>
      </c>
    </row>
    <row r="3" spans="1:10" x14ac:dyDescent="0.5">
      <c r="A3" s="3" t="s">
        <v>3</v>
      </c>
      <c r="B3" s="3">
        <v>0</v>
      </c>
      <c r="C3" s="3" t="s">
        <v>5</v>
      </c>
      <c r="D3" s="3" t="s">
        <v>14</v>
      </c>
      <c r="E3" s="3">
        <v>2</v>
      </c>
      <c r="F3" s="2">
        <v>40591355</v>
      </c>
      <c r="G3" s="2">
        <v>28346876</v>
      </c>
      <c r="H3" s="1">
        <f t="shared" si="0"/>
        <v>69.834761613649022</v>
      </c>
      <c r="I3">
        <v>16380007</v>
      </c>
      <c r="J3" s="1">
        <v>57.784169938161796</v>
      </c>
    </row>
    <row r="4" spans="1:10" x14ac:dyDescent="0.5">
      <c r="A4" s="3" t="s">
        <v>3</v>
      </c>
      <c r="B4" s="3">
        <v>0</v>
      </c>
      <c r="C4" s="3" t="s">
        <v>5</v>
      </c>
      <c r="D4" s="3" t="s">
        <v>14</v>
      </c>
      <c r="E4" s="3">
        <v>3</v>
      </c>
      <c r="F4" s="2">
        <v>25837025</v>
      </c>
      <c r="G4" s="2">
        <v>21781495</v>
      </c>
      <c r="H4" s="1">
        <f t="shared" si="0"/>
        <v>84.303417285852376</v>
      </c>
      <c r="I4">
        <v>15403888</v>
      </c>
      <c r="J4" s="1">
        <v>70.720067653758392</v>
      </c>
    </row>
    <row r="5" spans="1:10" x14ac:dyDescent="0.5">
      <c r="A5" s="3" t="s">
        <v>3</v>
      </c>
      <c r="B5" s="3">
        <v>24</v>
      </c>
      <c r="C5" s="3" t="s">
        <v>5</v>
      </c>
      <c r="D5" s="3" t="s">
        <v>20</v>
      </c>
      <c r="E5" s="3">
        <v>1</v>
      </c>
      <c r="F5" s="2">
        <v>26590575</v>
      </c>
      <c r="G5" s="2">
        <v>22039015</v>
      </c>
      <c r="H5" s="1">
        <f t="shared" si="0"/>
        <v>82.882807160055776</v>
      </c>
      <c r="I5">
        <v>17363123</v>
      </c>
      <c r="J5" s="1">
        <v>78.783570862853892</v>
      </c>
    </row>
    <row r="6" spans="1:10" x14ac:dyDescent="0.5">
      <c r="A6" s="3" t="s">
        <v>3</v>
      </c>
      <c r="B6" s="3">
        <v>24</v>
      </c>
      <c r="C6" s="3" t="s">
        <v>5</v>
      </c>
      <c r="D6" s="3" t="s">
        <v>20</v>
      </c>
      <c r="E6" s="3">
        <v>2</v>
      </c>
      <c r="F6" s="2">
        <v>27764548</v>
      </c>
      <c r="G6" s="2">
        <v>22179157</v>
      </c>
      <c r="H6" s="1">
        <f t="shared" si="0"/>
        <v>79.883011241530028</v>
      </c>
      <c r="I6">
        <v>15396430</v>
      </c>
      <c r="J6" s="1">
        <v>69.418463470004738</v>
      </c>
    </row>
    <row r="7" spans="1:10" x14ac:dyDescent="0.5">
      <c r="A7" s="3" t="s">
        <v>3</v>
      </c>
      <c r="B7" s="3">
        <v>24</v>
      </c>
      <c r="C7" s="3" t="s">
        <v>5</v>
      </c>
      <c r="D7" s="3" t="s">
        <v>20</v>
      </c>
      <c r="E7" s="3">
        <v>3</v>
      </c>
      <c r="F7" s="2">
        <v>45401984</v>
      </c>
      <c r="G7" s="2">
        <v>32397245</v>
      </c>
      <c r="H7" s="1">
        <f t="shared" si="0"/>
        <v>71.356452176186835</v>
      </c>
      <c r="I7">
        <v>18855662</v>
      </c>
      <c r="J7" s="1">
        <v>58.201436572770305</v>
      </c>
    </row>
    <row r="8" spans="1:10" x14ac:dyDescent="0.5">
      <c r="A8" s="3" t="s">
        <v>3</v>
      </c>
      <c r="B8" s="3">
        <v>24</v>
      </c>
      <c r="C8" s="3" t="s">
        <v>6</v>
      </c>
      <c r="D8" s="3" t="s">
        <v>21</v>
      </c>
      <c r="E8" s="3">
        <v>1</v>
      </c>
      <c r="F8" s="2">
        <v>41078282</v>
      </c>
      <c r="G8" s="2">
        <v>29736234</v>
      </c>
      <c r="H8" s="1">
        <f t="shared" si="0"/>
        <v>72.38918609108336</v>
      </c>
      <c r="I8">
        <v>13902443</v>
      </c>
      <c r="J8" s="1">
        <v>46.752534298727944</v>
      </c>
    </row>
    <row r="9" spans="1:10" x14ac:dyDescent="0.5">
      <c r="A9" s="3" t="s">
        <v>3</v>
      </c>
      <c r="B9" s="3">
        <v>24</v>
      </c>
      <c r="C9" s="3" t="s">
        <v>6</v>
      </c>
      <c r="D9" s="3" t="s">
        <v>21</v>
      </c>
      <c r="E9" s="3">
        <v>2</v>
      </c>
      <c r="F9" s="2">
        <v>51467718</v>
      </c>
      <c r="G9" s="2">
        <v>35867069</v>
      </c>
      <c r="H9" s="1">
        <f t="shared" si="0"/>
        <v>69.688477348072823</v>
      </c>
      <c r="I9">
        <v>15516878</v>
      </c>
      <c r="J9" s="1">
        <v>43.26218571135545</v>
      </c>
    </row>
    <row r="10" spans="1:10" x14ac:dyDescent="0.5">
      <c r="A10" s="3" t="s">
        <v>3</v>
      </c>
      <c r="B10" s="3">
        <v>24</v>
      </c>
      <c r="C10" s="3" t="s">
        <v>6</v>
      </c>
      <c r="D10" s="3" t="s">
        <v>21</v>
      </c>
      <c r="E10" s="3">
        <v>3</v>
      </c>
      <c r="F10" s="2">
        <v>51054307</v>
      </c>
      <c r="G10" s="2">
        <v>38066608</v>
      </c>
      <c r="H10" s="1">
        <f t="shared" si="0"/>
        <v>74.561012061137177</v>
      </c>
      <c r="I10">
        <v>19153760</v>
      </c>
      <c r="J10" s="1">
        <v>50.316434813419676</v>
      </c>
    </row>
    <row r="11" spans="1:10" x14ac:dyDescent="0.5">
      <c r="A11" s="3" t="s">
        <v>3</v>
      </c>
      <c r="B11" s="3">
        <v>72</v>
      </c>
      <c r="C11" s="3" t="s">
        <v>5</v>
      </c>
      <c r="D11" s="3" t="s">
        <v>18</v>
      </c>
      <c r="E11" s="3">
        <v>1</v>
      </c>
      <c r="F11" s="2">
        <v>61447718</v>
      </c>
      <c r="G11" s="2">
        <v>46597518</v>
      </c>
      <c r="H11" s="1">
        <f t="shared" si="0"/>
        <v>75.832788452778672</v>
      </c>
      <c r="I11">
        <v>31615863</v>
      </c>
      <c r="J11" s="1">
        <v>67.848813320915511</v>
      </c>
    </row>
    <row r="12" spans="1:10" x14ac:dyDescent="0.5">
      <c r="A12" s="3" t="s">
        <v>3</v>
      </c>
      <c r="B12" s="3">
        <v>72</v>
      </c>
      <c r="C12" s="3" t="s">
        <v>5</v>
      </c>
      <c r="D12" s="3" t="s">
        <v>18</v>
      </c>
      <c r="E12" s="3">
        <v>2</v>
      </c>
      <c r="F12" s="2">
        <v>61623750</v>
      </c>
      <c r="G12" s="2">
        <v>47777994</v>
      </c>
      <c r="H12" s="1">
        <f t="shared" si="0"/>
        <v>77.5317860402848</v>
      </c>
      <c r="I12">
        <v>32350270</v>
      </c>
      <c r="J12" s="1">
        <v>67.709561016730845</v>
      </c>
    </row>
    <row r="13" spans="1:10" x14ac:dyDescent="0.5">
      <c r="A13" s="3" t="s">
        <v>3</v>
      </c>
      <c r="B13" s="3">
        <v>72</v>
      </c>
      <c r="C13" s="3" t="s">
        <v>5</v>
      </c>
      <c r="D13" s="3" t="s">
        <v>18</v>
      </c>
      <c r="E13" s="3">
        <v>1</v>
      </c>
      <c r="F13" s="2">
        <v>29139039</v>
      </c>
      <c r="G13" s="2">
        <v>22758346</v>
      </c>
      <c r="H13" s="1">
        <f t="shared" si="0"/>
        <v>78.102596314174946</v>
      </c>
      <c r="I13">
        <v>16424284</v>
      </c>
      <c r="J13" s="1">
        <v>72.168179532906308</v>
      </c>
    </row>
    <row r="14" spans="1:10" x14ac:dyDescent="0.5">
      <c r="A14" s="3" t="s">
        <v>3</v>
      </c>
      <c r="B14" s="3">
        <v>72</v>
      </c>
      <c r="C14" s="3" t="s">
        <v>6</v>
      </c>
      <c r="D14" s="3" t="s">
        <v>19</v>
      </c>
      <c r="E14" s="3">
        <v>1</v>
      </c>
      <c r="F14" s="2">
        <v>30452643</v>
      </c>
      <c r="G14" s="2">
        <v>21896234</v>
      </c>
      <c r="H14" s="1">
        <f t="shared" si="0"/>
        <v>71.90257344822254</v>
      </c>
      <c r="I14">
        <v>10536413</v>
      </c>
      <c r="J14" s="1">
        <v>48.119749724998371</v>
      </c>
    </row>
    <row r="15" spans="1:10" x14ac:dyDescent="0.5">
      <c r="A15" s="3" t="s">
        <v>3</v>
      </c>
      <c r="B15" s="3">
        <v>72</v>
      </c>
      <c r="C15" s="3" t="s">
        <v>6</v>
      </c>
      <c r="D15" s="3" t="s">
        <v>19</v>
      </c>
      <c r="E15" s="3">
        <v>2</v>
      </c>
      <c r="F15" s="2">
        <v>52319830</v>
      </c>
      <c r="G15" s="2">
        <v>36896556</v>
      </c>
      <c r="H15" s="1">
        <f t="shared" si="0"/>
        <v>70.521169506858101</v>
      </c>
      <c r="I15">
        <v>19718177</v>
      </c>
      <c r="J15" s="1">
        <v>53.441781937587891</v>
      </c>
    </row>
    <row r="16" spans="1:10" x14ac:dyDescent="0.5">
      <c r="A16" s="3" t="s">
        <v>3</v>
      </c>
      <c r="B16" s="3">
        <v>72</v>
      </c>
      <c r="C16" s="3" t="s">
        <v>6</v>
      </c>
      <c r="D16" s="3" t="s">
        <v>19</v>
      </c>
      <c r="E16" s="3">
        <v>3</v>
      </c>
      <c r="F16" s="2">
        <v>35035104</v>
      </c>
      <c r="G16" s="2">
        <v>24794464</v>
      </c>
      <c r="H16" s="1">
        <f t="shared" si="0"/>
        <v>70.770345080180149</v>
      </c>
      <c r="I16">
        <v>13206132</v>
      </c>
      <c r="J16" s="1">
        <v>53.262421805125534</v>
      </c>
    </row>
    <row r="17" spans="1:10" x14ac:dyDescent="0.5">
      <c r="A17" s="3" t="s">
        <v>2</v>
      </c>
      <c r="B17" s="3">
        <v>0</v>
      </c>
      <c r="C17" s="3" t="s">
        <v>5</v>
      </c>
      <c r="D17" s="3" t="s">
        <v>13</v>
      </c>
      <c r="E17" s="3">
        <v>1</v>
      </c>
      <c r="F17" s="2">
        <v>44138041</v>
      </c>
      <c r="G17" s="2">
        <v>31698374</v>
      </c>
      <c r="H17" s="1">
        <f t="shared" si="0"/>
        <v>71.816449669798445</v>
      </c>
      <c r="I17">
        <v>19008880</v>
      </c>
      <c r="J17" s="1">
        <v>59.967997096633411</v>
      </c>
    </row>
    <row r="18" spans="1:10" x14ac:dyDescent="0.5">
      <c r="A18" s="3" t="s">
        <v>2</v>
      </c>
      <c r="B18" s="3">
        <v>0</v>
      </c>
      <c r="C18" s="3" t="s">
        <v>5</v>
      </c>
      <c r="D18" s="3" t="s">
        <v>15</v>
      </c>
      <c r="E18" s="3">
        <v>2</v>
      </c>
      <c r="F18" s="2">
        <v>42388711</v>
      </c>
      <c r="G18" s="2">
        <v>32083659</v>
      </c>
      <c r="H18" s="1">
        <f t="shared" si="0"/>
        <v>75.68915931413909</v>
      </c>
      <c r="I18">
        <v>21026468</v>
      </c>
      <c r="J18" s="1">
        <v>65.53637788009155</v>
      </c>
    </row>
    <row r="19" spans="1:10" x14ac:dyDescent="0.5">
      <c r="A19" s="3" t="s">
        <v>2</v>
      </c>
      <c r="B19" s="3">
        <v>0</v>
      </c>
      <c r="C19" s="3" t="s">
        <v>5</v>
      </c>
      <c r="D19" s="3" t="s">
        <v>13</v>
      </c>
      <c r="E19" s="3">
        <v>3</v>
      </c>
      <c r="F19" s="2">
        <v>48286454</v>
      </c>
      <c r="G19" s="2">
        <v>37212390</v>
      </c>
      <c r="H19" s="1">
        <f t="shared" si="0"/>
        <v>77.065899268560912</v>
      </c>
      <c r="I19">
        <v>22582011</v>
      </c>
      <c r="J19" s="1">
        <v>60.684118918456996</v>
      </c>
    </row>
    <row r="20" spans="1:10" x14ac:dyDescent="0.5">
      <c r="A20" s="3" t="s">
        <v>2</v>
      </c>
      <c r="B20" s="3">
        <v>24</v>
      </c>
      <c r="C20" s="3" t="s">
        <v>5</v>
      </c>
      <c r="D20" s="3" t="s">
        <v>17</v>
      </c>
      <c r="E20" s="3">
        <v>1</v>
      </c>
      <c r="F20" s="2">
        <v>34630057</v>
      </c>
      <c r="G20" s="2">
        <v>27502203</v>
      </c>
      <c r="H20" s="1">
        <f t="shared" si="0"/>
        <v>79.417146209144263</v>
      </c>
      <c r="I20">
        <v>18775614</v>
      </c>
      <c r="J20" s="1">
        <v>68.269490993139712</v>
      </c>
    </row>
    <row r="21" spans="1:10" x14ac:dyDescent="0.5">
      <c r="A21" s="3" t="s">
        <v>2</v>
      </c>
      <c r="B21" s="3">
        <v>24</v>
      </c>
      <c r="C21" s="3" t="s">
        <v>5</v>
      </c>
      <c r="D21" s="3" t="s">
        <v>17</v>
      </c>
      <c r="E21" s="3">
        <v>2</v>
      </c>
      <c r="F21" s="2">
        <v>37736709</v>
      </c>
      <c r="G21" s="2">
        <v>31108178</v>
      </c>
      <c r="H21" s="1">
        <f t="shared" si="0"/>
        <v>82.434793134716656</v>
      </c>
      <c r="I21">
        <v>22015352</v>
      </c>
      <c r="J21" s="1">
        <v>70.77030355168985</v>
      </c>
    </row>
    <row r="22" spans="1:10" x14ac:dyDescent="0.5">
      <c r="A22" s="3" t="s">
        <v>2</v>
      </c>
      <c r="B22" s="3">
        <v>24</v>
      </c>
      <c r="C22" s="3" t="s">
        <v>5</v>
      </c>
      <c r="D22" s="3" t="s">
        <v>17</v>
      </c>
      <c r="E22" s="3">
        <v>3</v>
      </c>
      <c r="F22" s="2">
        <v>37525895</v>
      </c>
      <c r="G22" s="2">
        <v>29952058</v>
      </c>
      <c r="H22" s="1">
        <f t="shared" si="0"/>
        <v>79.817038341124174</v>
      </c>
      <c r="I22">
        <v>19429621</v>
      </c>
      <c r="J22" s="1">
        <v>64.869068429287893</v>
      </c>
    </row>
    <row r="23" spans="1:10" x14ac:dyDescent="0.5">
      <c r="A23" s="3" t="s">
        <v>2</v>
      </c>
      <c r="B23" s="3">
        <v>24</v>
      </c>
      <c r="C23" s="3" t="s">
        <v>6</v>
      </c>
      <c r="D23" s="3" t="s">
        <v>23</v>
      </c>
      <c r="E23" s="3">
        <v>1</v>
      </c>
      <c r="F23" s="2">
        <v>39378544</v>
      </c>
      <c r="G23" s="2">
        <v>32626112</v>
      </c>
      <c r="H23" s="1">
        <f t="shared" si="0"/>
        <v>82.852509732203401</v>
      </c>
      <c r="I23">
        <v>23926880</v>
      </c>
      <c r="J23" s="1">
        <v>73.336596159542395</v>
      </c>
    </row>
    <row r="24" spans="1:10" x14ac:dyDescent="0.5">
      <c r="A24" s="3" t="s">
        <v>2</v>
      </c>
      <c r="B24" s="3">
        <v>24</v>
      </c>
      <c r="C24" s="3" t="s">
        <v>6</v>
      </c>
      <c r="D24" s="3" t="s">
        <v>23</v>
      </c>
      <c r="E24" s="3">
        <v>2</v>
      </c>
      <c r="F24" s="2">
        <v>39179851</v>
      </c>
      <c r="G24" s="2">
        <v>26959495</v>
      </c>
      <c r="H24" s="1">
        <f t="shared" si="0"/>
        <v>68.809590419320386</v>
      </c>
      <c r="I24">
        <v>17131476</v>
      </c>
      <c r="J24" s="1">
        <v>63.545240739858073</v>
      </c>
    </row>
    <row r="25" spans="1:10" x14ac:dyDescent="0.5">
      <c r="A25" s="3" t="s">
        <v>2</v>
      </c>
      <c r="B25" s="3">
        <v>24</v>
      </c>
      <c r="C25" s="3" t="s">
        <v>6</v>
      </c>
      <c r="D25" s="3" t="s">
        <v>23</v>
      </c>
      <c r="E25" s="3">
        <v>3</v>
      </c>
      <c r="F25" s="2">
        <v>67427524</v>
      </c>
      <c r="G25" s="2">
        <v>48384245</v>
      </c>
      <c r="H25" s="1">
        <f t="shared" si="0"/>
        <v>71.757410223160505</v>
      </c>
      <c r="I25">
        <v>30588321</v>
      </c>
      <c r="J25" s="1">
        <v>63.219589351864435</v>
      </c>
    </row>
    <row r="26" spans="1:10" x14ac:dyDescent="0.5">
      <c r="A26" s="3" t="s">
        <v>2</v>
      </c>
      <c r="B26" s="3">
        <v>72</v>
      </c>
      <c r="C26" s="3" t="s">
        <v>5</v>
      </c>
      <c r="D26" s="3" t="s">
        <v>16</v>
      </c>
      <c r="E26" s="3">
        <v>1</v>
      </c>
      <c r="F26" s="2">
        <v>38625921</v>
      </c>
      <c r="G26" s="2">
        <v>32120448</v>
      </c>
      <c r="H26" s="1">
        <f t="shared" si="0"/>
        <v>83.157753053966019</v>
      </c>
      <c r="I26">
        <v>21887783</v>
      </c>
      <c r="J26" s="1">
        <v>68.142832254394463</v>
      </c>
    </row>
    <row r="27" spans="1:10" x14ac:dyDescent="0.5">
      <c r="A27" s="3" t="s">
        <v>2</v>
      </c>
      <c r="B27" s="3">
        <v>72</v>
      </c>
      <c r="C27" s="3" t="s">
        <v>5</v>
      </c>
      <c r="D27" s="3" t="s">
        <v>16</v>
      </c>
      <c r="E27" s="3">
        <v>2</v>
      </c>
      <c r="F27" s="2">
        <v>46899624</v>
      </c>
      <c r="G27" s="2">
        <v>39602391</v>
      </c>
      <c r="H27" s="1">
        <f t="shared" si="0"/>
        <v>84.440743064379362</v>
      </c>
      <c r="I27">
        <v>29617808</v>
      </c>
      <c r="J27" s="1">
        <v>74.787928839953125</v>
      </c>
    </row>
    <row r="28" spans="1:10" x14ac:dyDescent="0.5">
      <c r="A28" s="3" t="s">
        <v>2</v>
      </c>
      <c r="B28" s="3">
        <v>72</v>
      </c>
      <c r="C28" s="3" t="s">
        <v>5</v>
      </c>
      <c r="D28" s="3" t="s">
        <v>16</v>
      </c>
      <c r="E28" s="3">
        <v>3</v>
      </c>
      <c r="F28" s="2">
        <v>53903840</v>
      </c>
      <c r="G28" s="2">
        <v>44046355</v>
      </c>
      <c r="H28" s="1">
        <f t="shared" si="0"/>
        <v>81.712833445632072</v>
      </c>
      <c r="I28">
        <v>32796211</v>
      </c>
      <c r="J28" s="1">
        <v>74.458399565639425</v>
      </c>
    </row>
    <row r="29" spans="1:10" x14ac:dyDescent="0.5">
      <c r="A29" s="3" t="s">
        <v>2</v>
      </c>
      <c r="B29" s="3">
        <v>72</v>
      </c>
      <c r="C29" s="3" t="s">
        <v>6</v>
      </c>
      <c r="D29" s="3" t="s">
        <v>22</v>
      </c>
      <c r="E29" s="3">
        <v>1</v>
      </c>
      <c r="F29" s="2">
        <v>29425974</v>
      </c>
      <c r="G29" s="2">
        <v>22903366</v>
      </c>
      <c r="H29" s="1">
        <f t="shared" si="0"/>
        <v>77.833841625769125</v>
      </c>
      <c r="I29">
        <v>18601881</v>
      </c>
      <c r="J29" s="1">
        <v>81.218983270843253</v>
      </c>
    </row>
    <row r="30" spans="1:10" x14ac:dyDescent="0.5">
      <c r="A30" s="3" t="s">
        <v>2</v>
      </c>
      <c r="B30" s="3">
        <v>72</v>
      </c>
      <c r="C30" s="3" t="s">
        <v>6</v>
      </c>
      <c r="D30" s="3" t="s">
        <v>22</v>
      </c>
      <c r="E30" s="3">
        <v>2</v>
      </c>
      <c r="F30" s="2">
        <v>42142999</v>
      </c>
      <c r="G30" s="2">
        <v>36046556</v>
      </c>
      <c r="H30" s="1">
        <f t="shared" si="0"/>
        <v>85.533912762117382</v>
      </c>
      <c r="I30">
        <v>28232237</v>
      </c>
      <c r="J30" s="1">
        <v>78.321593330580598</v>
      </c>
    </row>
    <row r="31" spans="1:10" x14ac:dyDescent="0.5">
      <c r="A31" s="3" t="s">
        <v>2</v>
      </c>
      <c r="B31" s="3">
        <v>72</v>
      </c>
      <c r="C31" s="3" t="s">
        <v>6</v>
      </c>
      <c r="D31" s="3" t="s">
        <v>22</v>
      </c>
      <c r="E31" s="3">
        <v>3</v>
      </c>
      <c r="F31" s="2">
        <v>40008798</v>
      </c>
      <c r="G31" s="2">
        <v>33863271</v>
      </c>
      <c r="H31" s="1">
        <f t="shared" si="0"/>
        <v>84.639561028551768</v>
      </c>
      <c r="I31">
        <v>24608146</v>
      </c>
      <c r="J31" s="1">
        <v>72.669134650341363</v>
      </c>
    </row>
  </sheetData>
  <sortState ref="A3:V32">
    <sortCondition ref="D3:D32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info</vt:lpstr>
      <vt:lpstr>Library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иколай Шмаков</dc:creator>
  <cp:lastModifiedBy>Кочетов Алексей Владимирович</cp:lastModifiedBy>
  <dcterms:created xsi:type="dcterms:W3CDTF">2018-07-23T07:01:48Z</dcterms:created>
  <dcterms:modified xsi:type="dcterms:W3CDTF">2019-12-09T02:57:13Z</dcterms:modified>
</cp:coreProperties>
</file>